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51" firstSheet="0" activeTab="2"/>
  </bookViews>
  <sheets>
    <sheet name="Sup table 2.A. Conventional" sheetId="1" state="visible" r:id="rId2"/>
    <sheet name="Sup table 2.B. Pooled-PCRs" sheetId="2" state="visible" r:id="rId3"/>
    <sheet name="Sup table 2.C. Pooled-Primers"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28" uniqueCount="151">
  <si>
    <r>
      <rPr>
        <b val="true"/>
        <sz val="9.5"/>
        <rFont val="Arial"/>
        <family val="2"/>
      </rPr>
      <t xml:space="preserve">Supplementary Table 2.A</t>
    </r>
    <r>
      <rPr>
        <sz val="9.5"/>
        <rFont val="Arial"/>
        <family val="2"/>
      </rPr>
      <t xml:space="preserve">. Number, nature and position of primer mismatches per allele in conventional strategy. For each allele for which we have genomic data about the flanking region we show their alignments to the primer-pair assayed in the conventional approach in the first column. Dots indicate identity to the top sequence, the backslash separates forward and reverse primers. Note that reverse primer is not reversed complemented so the closer to the backslash the closer to the target of amplification. The last column depict the primers used in each PCR followed by the proportion of their corresponding product in the final sequencing pool (in brackets) and the corresponding number of total mismatching bases for each allele (mismatches primer F / mismatches primer R).Degree of mismatch is additionally coded by different grades of shade (the darker the better matching). In the conventional strategy some alleles are not perfectly matched. Alleles not present in the genome-assembly not shown. </t>
    </r>
  </si>
  <si>
    <t xml:space="preserve">Conventional</t>
  </si>
  <si>
    <t xml:space="preserve">f/r</t>
  </si>
  <si>
    <t xml:space="preserve">f-r</t>
  </si>
  <si>
    <t xml:space="preserve">GCTCCCAYTCCYTGAKGTAT/GGMYTCGCTCTGGTTGTAGT</t>
  </si>
  <si>
    <t xml:space="preserve">(100%)</t>
  </si>
  <si>
    <t xml:space="preserve">Lypa-MHCI*1</t>
  </si>
  <si>
    <t xml:space="preserve">..................../na</t>
  </si>
  <si>
    <t xml:space="preserve">na(0/na)</t>
  </si>
  <si>
    <t xml:space="preserve">Lypa-MHCI*2</t>
  </si>
  <si>
    <t xml:space="preserve">..................../....................</t>
  </si>
  <si>
    <t xml:space="preserve">0(0/0)</t>
  </si>
  <si>
    <t xml:space="preserve">Lypa-MHCI*4</t>
  </si>
  <si>
    <t xml:space="preserve">.............C....../....................</t>
  </si>
  <si>
    <t xml:space="preserve">1(1/0)</t>
  </si>
  <si>
    <t xml:space="preserve">Lypa-MHCI*5</t>
  </si>
  <si>
    <t xml:space="preserve">..............C...../....................</t>
  </si>
  <si>
    <t xml:space="preserve">Lypa-MHCI*6</t>
  </si>
  <si>
    <t xml:space="preserve">..................../....A....T..A.......</t>
  </si>
  <si>
    <t xml:space="preserve">3(0/3)</t>
  </si>
  <si>
    <t xml:space="preserve">Lypa-MHCI*7</t>
  </si>
  <si>
    <t xml:space="preserve">..................../.........T..........</t>
  </si>
  <si>
    <t xml:space="preserve">1(0/1)</t>
  </si>
  <si>
    <t xml:space="preserve">Lypa-MHCI*8</t>
  </si>
  <si>
    <t xml:space="preserve">Lypa-MHCI*9</t>
  </si>
  <si>
    <t xml:space="preserve">Lypa-MHCI*11</t>
  </si>
  <si>
    <t xml:space="preserve">Lypa-MHCI*14</t>
  </si>
  <si>
    <t xml:space="preserve">.T................G./....................</t>
  </si>
  <si>
    <t xml:space="preserve">2(2/0)</t>
  </si>
  <si>
    <r>
      <rPr>
        <b val="true"/>
        <sz val="9.5"/>
        <rFont val="Arial"/>
        <family val="2"/>
      </rPr>
      <t xml:space="preserve">Supplementary Table 2.B.</t>
    </r>
    <r>
      <rPr>
        <sz val="9.5"/>
        <rFont val="Arial"/>
        <family val="2"/>
      </rPr>
      <t xml:space="preserve"> Number, nature and position of primer mismatches per allele in pooled-PCRs strategy. For each allele for which we have genomic data about the flanking region we show their alignments with each primer-pair assayed in the pooled-PCRs strategy in the first four columns. Dots indicate identity to the top sequence, the backslash separates forward and reverse primers. Note that reverse primer is not reversed complemented so the closer to the backslash the closer to the target of amplification. The last four columns depict the primers used in each PCR followed by the proportion of their corresponding product in the final sequencing pool (in brackets) and the corresponding number of total mismatching bases for each allele (mismatches primer F / mismatches primer R).Degree of mismatch is additionally coded by different grades of shade (the darker the better matching). In the pooled-PCRs strategy primers used in separate PCRs complement each other so that most alleles are perfectly matched in at least one independent PCR. Alleles not present in the genome-assembly not shown.</t>
    </r>
  </si>
  <si>
    <t xml:space="preserve">Pooled-PCRs</t>
  </si>
  <si>
    <t xml:space="preserve">f1-r1</t>
  </si>
  <si>
    <t xml:space="preserve">f2-r1</t>
  </si>
  <si>
    <t xml:space="preserve">f1-r2</t>
  </si>
  <si>
    <t xml:space="preserve">f1-r3</t>
  </si>
  <si>
    <t xml:space="preserve">f1-r1 (50%)</t>
  </si>
  <si>
    <t xml:space="preserve">f2-r1 (16.6%)</t>
  </si>
  <si>
    <t xml:space="preserve">f1-r2 (16.6%)</t>
  </si>
  <si>
    <t xml:space="preserve">f1-r3 (16.6%)</t>
  </si>
  <si>
    <t xml:space="preserve">GCTCCCACTCCCTSAGGTAT/GGMYTCGCTCTGGTTGTAGT</t>
  </si>
  <si>
    <t xml:space="preserve">GCTCCCAYTCCTTGAKGTAT/GGMYTCGCTCTGGTTGTAGT</t>
  </si>
  <si>
    <t xml:space="preserve">GCTCCCACTCCCTSAGGTAT/GGAAYCGCTCTGGTTGTAGT</t>
  </si>
  <si>
    <t xml:space="preserve">GCTCCCACTCCCTSAGGTAT/SGACWCGCTYTGRTTGTAGT</t>
  </si>
  <si>
    <t xml:space="preserve">...........C......../na</t>
  </si>
  <si>
    <t xml:space="preserve">na(1/na)</t>
  </si>
  <si>
    <t xml:space="preserve">.......T...T...T..../....................</t>
  </si>
  <si>
    <t xml:space="preserve">.......T...T...T..../..CT................</t>
  </si>
  <si>
    <t xml:space="preserve">3(3/0)</t>
  </si>
  <si>
    <t xml:space="preserve">5(3/2)</t>
  </si>
  <si>
    <t xml:space="preserve">...........C.C....../....................</t>
  </si>
  <si>
    <t xml:space="preserve">..................../...C................</t>
  </si>
  <si>
    <t xml:space="preserve">...........C..C...../....................</t>
  </si>
  <si>
    <t xml:space="preserve">..............C...../...C................</t>
  </si>
  <si>
    <t xml:space="preserve">2(1/1)</t>
  </si>
  <si>
    <t xml:space="preserve">...........C......../....A....T..A.......</t>
  </si>
  <si>
    <t xml:space="preserve">..................../...CA....T..A.......</t>
  </si>
  <si>
    <t xml:space="preserve">4(1/3)</t>
  </si>
  <si>
    <t xml:space="preserve">4(0/4)</t>
  </si>
  <si>
    <t xml:space="preserve">...........C......../.........T..........</t>
  </si>
  <si>
    <t xml:space="preserve">..................../...C.....T..........</t>
  </si>
  <si>
    <t xml:space="preserve">2(0/2)</t>
  </si>
  <si>
    <t xml:space="preserve">...........C......../....................</t>
  </si>
  <si>
    <t xml:space="preserve">.T.........T......G./..............C.....</t>
  </si>
  <si>
    <t xml:space="preserve">.T................G./..............C.....</t>
  </si>
  <si>
    <t xml:space="preserve">.T.........T......G./...C..........C.....</t>
  </si>
  <si>
    <t xml:space="preserve">4(3/1)</t>
  </si>
  <si>
    <t xml:space="preserve">3(2/1)</t>
  </si>
  <si>
    <r>
      <rPr>
        <b val="true"/>
        <sz val="9.5"/>
        <rFont val="Arial"/>
        <family val="2"/>
      </rPr>
      <t xml:space="preserve">Supplementary Table 2.C. </t>
    </r>
    <r>
      <rPr>
        <sz val="9.5"/>
        <rFont val="Arial"/>
        <family val="2"/>
      </rPr>
      <t xml:space="preserve">Number, nature and position of primer mismatches per allele in the pooled-primers strategy. For each allele for which we have genomic data about the flanking region we show their alignments with each non-degenerated primer assayed in the pooled-primers strategy the first twelve columns. Dots indicate identity to the top sequence. Note that reverse primer is not reversed complemented so the closer to the beginning the closer to the target of amplification. The last twelve columns depict the primers used in the PCR followed by the proportion of the corresponding primer in the final primer pool (in brackets) and the corresponding number of total mismatching bases for each allele. Degree of mismatch is additionally coded by different grades of shade (the darker the better matching). In the pooled-primers strategy primers used cover all expected variability so all alleles are perfectly matched by one of them. Alleles not present in the genome-assembly not shown.</t>
    </r>
  </si>
  <si>
    <t xml:space="preserve">Supplementary Table 1.C. Number, nature and position of primer mismatches per allele in the SP strategy. For each allele for which we have genomic data about the flanking region we show their alignments with each non-degenerated primer assayed in the SP the first twelve columns. Dots indicate identity to the top sequence. Note that reverse primer is not reversed complemented so the closer to the beginning the closer to the target of amplification. The last twelve columns depict the primers used in the PCR followed by the proportion of the corresponding primer in the final primer pool (in brackets) and the corresponding number of total mismatching bases for each allele. Degree of mismatch is additionally coded by different grades of shade (the darker the better matching). In the SP primers used cover all expected variability so all alleles are perfectly matched by one of them. Alleles not present in the genome-assembly not shown.</t>
  </si>
  <si>
    <t xml:space="preserve">Pooled-primers</t>
  </si>
  <si>
    <t xml:space="preserve">fa</t>
  </si>
  <si>
    <t xml:space="preserve">fb</t>
  </si>
  <si>
    <t xml:space="preserve">fc</t>
  </si>
  <si>
    <t xml:space="preserve">fd</t>
  </si>
  <si>
    <t xml:space="preserve">fe</t>
  </si>
  <si>
    <t xml:space="preserve">ra</t>
  </si>
  <si>
    <t xml:space="preserve">rb</t>
  </si>
  <si>
    <t xml:space="preserve">rc</t>
  </si>
  <si>
    <t xml:space="preserve">rd</t>
  </si>
  <si>
    <t xml:space="preserve">re</t>
  </si>
  <si>
    <t xml:space="preserve">rf</t>
  </si>
  <si>
    <t xml:space="preserve">rg</t>
  </si>
  <si>
    <t xml:space="preserve">GCTCCCACTCCCTGAGGTAT</t>
  </si>
  <si>
    <t xml:space="preserve">GCTCCCATTCCTTGATGTAT</t>
  </si>
  <si>
    <t xml:space="preserve">GCTCCCACTCCCTCAGGTAT</t>
  </si>
  <si>
    <t xml:space="preserve">GCTCCCACTCCCTGCGGTAT</t>
  </si>
  <si>
    <t xml:space="preserve">GCTCCCACTCCTTGAGGTAT</t>
  </si>
  <si>
    <t xml:space="preserve">GGACTCGCTCTGGTTGTAGT</t>
  </si>
  <si>
    <t xml:space="preserve">GGCTTCGCTCTGGTTGTAGT</t>
  </si>
  <si>
    <t xml:space="preserve">GGACACGCTTTGATTGTAGT</t>
  </si>
  <si>
    <t xml:space="preserve">GGACTCGCTTTGGTTGTAGT</t>
  </si>
  <si>
    <t xml:space="preserve">GGAATCGCTCTGGTTGTAGT</t>
  </si>
  <si>
    <t xml:space="preserve">CGACTCGCTCTGGTTGTAGT</t>
  </si>
  <si>
    <t xml:space="preserve">GGAACCGCTCTGGTTGTAGT</t>
  </si>
  <si>
    <t xml:space="preserve">(45.5%)</t>
  </si>
  <si>
    <t xml:space="preserve">(18.2%)</t>
  </si>
  <si>
    <t xml:space="preserve">(9.1%)</t>
  </si>
  <si>
    <t xml:space="preserve">(41.7%)</t>
  </si>
  <si>
    <t xml:space="preserve">(16.7%)</t>
  </si>
  <si>
    <t xml:space="preserve">(8.3%)</t>
  </si>
  <si>
    <t xml:space="preserve">....................</t>
  </si>
  <si>
    <t xml:space="preserve">.......C...C...G....</t>
  </si>
  <si>
    <t xml:space="preserve">.............G......</t>
  </si>
  <si>
    <t xml:space="preserve">..............A.....</t>
  </si>
  <si>
    <t xml:space="preserve">...........C........</t>
  </si>
  <si>
    <t xml:space="preserve">na</t>
  </si>
  <si>
    <t xml:space="preserve">.......T...T...T....</t>
  </si>
  <si>
    <t xml:space="preserve">.......T...T.G.T....</t>
  </si>
  <si>
    <t xml:space="preserve">.......T...T..AT....</t>
  </si>
  <si>
    <t xml:space="preserve">.......T.......T....</t>
  </si>
  <si>
    <t xml:space="preserve">..CT................</t>
  </si>
  <si>
    <t xml:space="preserve">..CTT....C..G.......</t>
  </si>
  <si>
    <t xml:space="preserve">..CT.....C..........</t>
  </si>
  <si>
    <t xml:space="preserve">G.CT................</t>
  </si>
  <si>
    <t xml:space="preserve">..CTT...............</t>
  </si>
  <si>
    <t xml:space="preserve">.............C......</t>
  </si>
  <si>
    <t xml:space="preserve">.......C...C.C.G....</t>
  </si>
  <si>
    <t xml:space="preserve">.............CA.....</t>
  </si>
  <si>
    <t xml:space="preserve">...........C.C......</t>
  </si>
  <si>
    <t xml:space="preserve">..AC................</t>
  </si>
  <si>
    <t xml:space="preserve">....T....C..G.......</t>
  </si>
  <si>
    <t xml:space="preserve">.........C..........</t>
  </si>
  <si>
    <t xml:space="preserve">...C................</t>
  </si>
  <si>
    <t xml:space="preserve">G...................</t>
  </si>
  <si>
    <t xml:space="preserve">...CT...............</t>
  </si>
  <si>
    <t xml:space="preserve">..............C.....</t>
  </si>
  <si>
    <t xml:space="preserve">.......C...C..CG....</t>
  </si>
  <si>
    <t xml:space="preserve">.............GC.....</t>
  </si>
  <si>
    <t xml:space="preserve">...........C..C.....</t>
  </si>
  <si>
    <t xml:space="preserve">....A....T..A.......</t>
  </si>
  <si>
    <t xml:space="preserve">..ACA....T..A.......</t>
  </si>
  <si>
    <t xml:space="preserve">....A.......A.......</t>
  </si>
  <si>
    <t xml:space="preserve">...CA....T..A.......</t>
  </si>
  <si>
    <t xml:space="preserve">G...A....T..A.......</t>
  </si>
  <si>
    <t xml:space="preserve">.........T..........</t>
  </si>
  <si>
    <t xml:space="preserve">..AC.....T..........</t>
  </si>
  <si>
    <t xml:space="preserve">....T.......G.......</t>
  </si>
  <si>
    <t xml:space="preserve">...C.....T..........</t>
  </si>
  <si>
    <t xml:space="preserve">G........T..........</t>
  </si>
  <si>
    <t xml:space="preserve">...CT....T..........</t>
  </si>
  <si>
    <t xml:space="preserve">.T.........T......G.</t>
  </si>
  <si>
    <t xml:space="preserve">.T.....C.......G..G.</t>
  </si>
  <si>
    <t xml:space="preserve">.T.........T.G....G.</t>
  </si>
  <si>
    <t xml:space="preserve">.T.........T..A...G.</t>
  </si>
  <si>
    <t xml:space="preserve">.T................G.</t>
  </si>
  <si>
    <t xml:space="preserve">..AC..........C.....</t>
  </si>
  <si>
    <t xml:space="preserve">....T....C..G.C.....</t>
  </si>
  <si>
    <t xml:space="preserve">.........C....C.....</t>
  </si>
  <si>
    <t xml:space="preserve">...C..........C.....</t>
  </si>
  <si>
    <t xml:space="preserve">G.............C.....</t>
  </si>
  <si>
    <t xml:space="preserve">...CT.........C.....</t>
  </si>
</sst>
</file>

<file path=xl/styles.xml><?xml version="1.0" encoding="utf-8"?>
<styleSheet xmlns="http://schemas.openxmlformats.org/spreadsheetml/2006/main">
  <numFmts count="2">
    <numFmt numFmtId="164" formatCode="General"/>
    <numFmt numFmtId="165" formatCode="General"/>
  </numFmts>
  <fonts count="10">
    <font>
      <sz val="10"/>
      <name val="Arial"/>
      <family val="2"/>
    </font>
    <font>
      <sz val="10"/>
      <name val="Arial"/>
      <family val="0"/>
    </font>
    <font>
      <sz val="10"/>
      <name val="Arial"/>
      <family val="0"/>
    </font>
    <font>
      <sz val="10"/>
      <name val="Arial"/>
      <family val="0"/>
    </font>
    <font>
      <sz val="10"/>
      <name val="Courier New"/>
      <family val="3"/>
    </font>
    <font>
      <b val="true"/>
      <sz val="9.5"/>
      <name val="Arial"/>
      <family val="2"/>
    </font>
    <font>
      <sz val="9.5"/>
      <name val="Arial"/>
      <family val="2"/>
    </font>
    <font>
      <sz val="12"/>
      <name val="Courier New"/>
      <family val="3"/>
    </font>
    <font>
      <b val="true"/>
      <sz val="12"/>
      <name val="Courier New"/>
      <family val="3"/>
    </font>
    <font>
      <b val="true"/>
      <sz val="10"/>
      <name val="Courier New"/>
      <family val="3"/>
    </font>
  </fonts>
  <fills count="9">
    <fill>
      <patternFill patternType="none"/>
    </fill>
    <fill>
      <patternFill patternType="gray125"/>
    </fill>
    <fill>
      <patternFill patternType="solid">
        <fgColor rgb="FF4C4C4C"/>
        <bgColor rgb="FF666666"/>
      </patternFill>
    </fill>
    <fill>
      <patternFill patternType="solid">
        <fgColor rgb="FF666666"/>
        <bgColor rgb="FF808080"/>
      </patternFill>
    </fill>
    <fill>
      <patternFill patternType="solid">
        <fgColor rgb="FF808080"/>
        <bgColor rgb="FF999999"/>
      </patternFill>
    </fill>
    <fill>
      <patternFill patternType="solid">
        <fgColor rgb="FF999999"/>
        <bgColor rgb="FF808080"/>
      </patternFill>
    </fill>
    <fill>
      <patternFill patternType="solid">
        <fgColor rgb="FFB3B3B3"/>
        <bgColor rgb="FFCCCCCC"/>
      </patternFill>
    </fill>
    <fill>
      <patternFill patternType="solid">
        <fgColor rgb="FFFFFFFF"/>
        <bgColor rgb="FFFFFFCC"/>
      </patternFill>
    </fill>
    <fill>
      <patternFill patternType="solid">
        <fgColor rgb="FFCCCCCC"/>
        <bgColor rgb="FFB3B3B3"/>
      </patternFill>
    </fill>
  </fills>
  <borders count="17">
    <border diagonalUp="false" diagonalDown="false">
      <left/>
      <right/>
      <top/>
      <bottom/>
      <diagonal/>
    </border>
    <border diagonalUp="false" diagonalDown="false">
      <left style="hair"/>
      <right style="hair"/>
      <top style="hair"/>
      <bottom style="hair"/>
      <diagonal/>
    </border>
    <border diagonalUp="false" diagonalDown="false">
      <left style="hair"/>
      <right style="hair"/>
      <top style="hair"/>
      <bottom/>
      <diagonal/>
    </border>
    <border diagonalUp="false" diagonalDown="false">
      <left style="hair"/>
      <right style="hair"/>
      <top/>
      <bottom style="double"/>
      <diagonal/>
    </border>
    <border diagonalUp="false" diagonalDown="false">
      <left style="hair"/>
      <right style="hair"/>
      <top/>
      <bottom/>
      <diagonal/>
    </border>
    <border diagonalUp="false" diagonalDown="false">
      <left style="hair"/>
      <right style="hair"/>
      <top/>
      <bottom style="hair"/>
      <diagonal/>
    </border>
    <border diagonalUp="false" diagonalDown="false">
      <left/>
      <right/>
      <top/>
      <bottom style="hair"/>
      <diagonal/>
    </border>
    <border diagonalUp="false" diagonalDown="false">
      <left style="hair"/>
      <right/>
      <top style="hair"/>
      <bottom style="double"/>
      <diagonal/>
    </border>
    <border diagonalUp="false" diagonalDown="false">
      <left/>
      <right/>
      <top style="hair"/>
      <bottom style="double"/>
      <diagonal/>
    </border>
    <border diagonalUp="false" diagonalDown="false">
      <left/>
      <right style="hair"/>
      <top style="hair"/>
      <bottom style="double"/>
      <diagonal/>
    </border>
    <border diagonalUp="false" diagonalDown="false">
      <left style="hair"/>
      <right/>
      <top style="hair"/>
      <bottom/>
      <diagonal/>
    </border>
    <border diagonalUp="false" diagonalDown="false">
      <left/>
      <right/>
      <top style="hair"/>
      <bottom/>
      <diagonal/>
    </border>
    <border diagonalUp="false" diagonalDown="false">
      <left/>
      <right style="hair"/>
      <top style="hair"/>
      <bottom/>
      <diagonal/>
    </border>
    <border diagonalUp="false" diagonalDown="false">
      <left style="hair"/>
      <right/>
      <top/>
      <bottom/>
      <diagonal/>
    </border>
    <border diagonalUp="false" diagonalDown="false">
      <left/>
      <right style="hair"/>
      <top/>
      <bottom/>
      <diagonal/>
    </border>
    <border diagonalUp="false" diagonalDown="false">
      <left style="hair"/>
      <right/>
      <top/>
      <bottom style="hair"/>
      <diagonal/>
    </border>
    <border diagonalUp="false" diagonalDown="false">
      <left/>
      <right style="hair"/>
      <top/>
      <bottom style="hair"/>
      <diagonal/>
    </border>
  </borders>
  <cellStyleXfs count="27">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cellStyleXfs>
  <cellXfs count="4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7" borderId="0" xfId="0" applyFont="true" applyBorder="false" applyAlignment="false" applyProtection="false">
      <alignment horizontal="general" vertical="bottom" textRotation="0" wrapText="false" indent="0" shrinkToFit="false"/>
      <protection locked="true" hidden="false"/>
    </xf>
    <xf numFmtId="164" fontId="4" fillId="7"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0" fillId="7" borderId="0" xfId="0" applyFont="true" applyBorder="false" applyAlignment="false" applyProtection="false">
      <alignment horizontal="general" vertical="bottom" textRotation="0" wrapText="false" indent="0" shrinkToFit="false"/>
      <protection locked="true" hidden="false"/>
    </xf>
    <xf numFmtId="164" fontId="7" fillId="7" borderId="0" xfId="0" applyFont="true" applyBorder="true" applyAlignment="true" applyProtection="false">
      <alignment horizontal="left" vertical="center" textRotation="0" wrapText="true" indent="0" shrinkToFit="false"/>
      <protection locked="true" hidden="false"/>
    </xf>
    <xf numFmtId="164" fontId="8" fillId="7" borderId="1" xfId="0" applyFont="true" applyBorder="true" applyAlignment="true" applyProtection="false">
      <alignment horizontal="center" vertical="center" textRotation="0" wrapText="true" indent="0" shrinkToFit="false"/>
      <protection locked="true" hidden="false"/>
    </xf>
    <xf numFmtId="164" fontId="4" fillId="7" borderId="2" xfId="0" applyFont="true" applyBorder="true" applyAlignment="true" applyProtection="false">
      <alignment horizontal="center" vertical="bottom" textRotation="0" wrapText="false" indent="0" shrinkToFit="false"/>
      <protection locked="true" hidden="false"/>
    </xf>
    <xf numFmtId="164" fontId="4" fillId="7" borderId="3" xfId="0" applyFont="true" applyBorder="true" applyAlignment="true" applyProtection="false">
      <alignment horizontal="left" vertical="bottom" textRotation="0" wrapText="false" indent="0" shrinkToFit="false"/>
      <protection locked="true" hidden="false"/>
    </xf>
    <xf numFmtId="164" fontId="4" fillId="7" borderId="3" xfId="0" applyFont="true" applyBorder="true" applyAlignment="true" applyProtection="false">
      <alignment horizontal="center" vertical="bottom" textRotation="0" wrapText="false" indent="0" shrinkToFit="false"/>
      <protection locked="true" hidden="false"/>
    </xf>
    <xf numFmtId="164" fontId="4" fillId="7" borderId="2"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4" fillId="7" borderId="4" xfId="0" applyFont="true" applyBorder="true" applyAlignment="false" applyProtection="false">
      <alignment horizontal="general" vertical="bottom" textRotation="0" wrapText="false" indent="0" shrinkToFit="false"/>
      <protection locked="true" hidden="false"/>
    </xf>
    <xf numFmtId="164" fontId="4" fillId="5" borderId="4" xfId="0" applyFont="true" applyBorder="true" applyAlignment="true" applyProtection="false">
      <alignment horizontal="center" vertical="bottom" textRotation="0" wrapText="false" indent="0" shrinkToFit="false"/>
      <protection locked="true" hidden="false"/>
    </xf>
    <xf numFmtId="164" fontId="4" fillId="8" borderId="4" xfId="0" applyFont="true" applyBorder="true" applyAlignment="true" applyProtection="false">
      <alignment horizontal="center" vertical="bottom" textRotation="0" wrapText="false" indent="0" shrinkToFit="false"/>
      <protection locked="true" hidden="false"/>
    </xf>
    <xf numFmtId="164" fontId="4" fillId="7" borderId="4" xfId="0" applyFont="true" applyBorder="true" applyAlignment="true" applyProtection="false">
      <alignment horizontal="center" vertical="bottom" textRotation="0" wrapText="false" indent="0" shrinkToFit="false"/>
      <protection locked="true" hidden="false"/>
    </xf>
    <xf numFmtId="164" fontId="4" fillId="7" borderId="5" xfId="0" applyFont="true" applyBorder="true" applyAlignment="false" applyProtection="false">
      <alignment horizontal="general" vertical="bottom" textRotation="0" wrapText="false" indent="0" shrinkToFit="false"/>
      <protection locked="true" hidden="false"/>
    </xf>
    <xf numFmtId="164" fontId="4" fillId="7" borderId="6" xfId="0" applyFont="true" applyBorder="true" applyAlignment="false" applyProtection="false">
      <alignment horizontal="general" vertical="bottom" textRotation="0" wrapText="false" indent="0" shrinkToFit="false"/>
      <protection locked="true" hidden="false"/>
    </xf>
    <xf numFmtId="164" fontId="4" fillId="8" borderId="5" xfId="0" applyFont="true" applyBorder="true" applyAlignment="true" applyProtection="false">
      <alignment horizontal="center" vertical="bottom" textRotation="0" wrapText="false" indent="0" shrinkToFit="false"/>
      <protection locked="true" hidden="false"/>
    </xf>
    <xf numFmtId="164" fontId="0" fillId="7" borderId="0" xfId="0" applyFont="false" applyBorder="false" applyAlignment="true" applyProtection="false">
      <alignment horizontal="center" vertical="bottom" textRotation="0" wrapText="false" indent="0" shrinkToFit="false"/>
      <protection locked="true" hidden="false"/>
    </xf>
    <xf numFmtId="164" fontId="0" fillId="7" borderId="0" xfId="0" applyFont="false" applyBorder="false" applyAlignment="false" applyProtection="false">
      <alignment horizontal="general" vertical="bottom" textRotation="0" wrapText="false" indent="0" shrinkToFit="false"/>
      <protection locked="true" hidden="false"/>
    </xf>
    <xf numFmtId="164" fontId="7" fillId="7" borderId="0" xfId="0" applyFont="true" applyBorder="true" applyAlignment="true" applyProtection="false">
      <alignment horizontal="center" vertical="center" textRotation="0" wrapText="true" indent="0" shrinkToFit="false"/>
      <protection locked="true" hidden="false"/>
    </xf>
    <xf numFmtId="164" fontId="4" fillId="7" borderId="7" xfId="0" applyFont="true" applyBorder="true" applyAlignment="true" applyProtection="false">
      <alignment horizontal="center" vertical="center" textRotation="0" wrapText="true" indent="0" shrinkToFit="false"/>
      <protection locked="true" hidden="false"/>
    </xf>
    <xf numFmtId="164" fontId="4" fillId="7" borderId="8" xfId="0" applyFont="true" applyBorder="true" applyAlignment="true" applyProtection="false">
      <alignment horizontal="center" vertical="center" textRotation="0" wrapText="true" indent="0" shrinkToFit="false"/>
      <protection locked="true" hidden="false"/>
    </xf>
    <xf numFmtId="164" fontId="4" fillId="7" borderId="9" xfId="0" applyFont="true" applyBorder="true" applyAlignment="true" applyProtection="false">
      <alignment horizontal="center" vertical="center" textRotation="0" wrapText="true" indent="0" shrinkToFit="false"/>
      <protection locked="true" hidden="false"/>
    </xf>
    <xf numFmtId="164" fontId="4" fillId="7" borderId="10" xfId="0" applyFont="true" applyBorder="true" applyAlignment="true" applyProtection="false">
      <alignment horizontal="center" vertical="bottom" textRotation="0" wrapText="false" indent="0" shrinkToFit="false"/>
      <protection locked="true" hidden="false"/>
    </xf>
    <xf numFmtId="164" fontId="4" fillId="7" borderId="11" xfId="0" applyFont="true" applyBorder="true" applyAlignment="true" applyProtection="false">
      <alignment horizontal="center" vertical="bottom" textRotation="0" wrapText="false" indent="0" shrinkToFit="false"/>
      <protection locked="true" hidden="false"/>
    </xf>
    <xf numFmtId="164" fontId="4" fillId="7" borderId="12" xfId="0" applyFont="true" applyBorder="true" applyAlignment="true" applyProtection="false">
      <alignment horizontal="center" vertical="bottom" textRotation="0" wrapText="false" indent="0" shrinkToFit="false"/>
      <protection locked="true" hidden="false"/>
    </xf>
    <xf numFmtId="164" fontId="4" fillId="7" borderId="13" xfId="0" applyFont="true" applyBorder="true" applyAlignment="true" applyProtection="false">
      <alignment horizontal="center" vertical="bottom" textRotation="0" wrapText="false" indent="0" shrinkToFit="false"/>
      <protection locked="true" hidden="false"/>
    </xf>
    <xf numFmtId="164" fontId="4" fillId="5" borderId="0" xfId="0" applyFont="true" applyBorder="false" applyAlignment="true" applyProtection="false">
      <alignment horizontal="center" vertical="bottom" textRotation="0" wrapText="false" indent="0" shrinkToFit="false"/>
      <protection locked="true" hidden="false"/>
    </xf>
    <xf numFmtId="164" fontId="4" fillId="7" borderId="14" xfId="0" applyFont="true" applyBorder="true" applyAlignment="true" applyProtection="false">
      <alignment horizontal="center" vertical="bottom" textRotation="0" wrapText="false" indent="0" shrinkToFit="false"/>
      <protection locked="true" hidden="false"/>
    </xf>
    <xf numFmtId="164" fontId="4" fillId="5" borderId="13" xfId="0" applyFont="true" applyBorder="true" applyAlignment="true" applyProtection="false">
      <alignment horizontal="center" vertical="bottom" textRotation="0" wrapText="false" indent="0" shrinkToFit="false"/>
      <protection locked="true" hidden="false"/>
    </xf>
    <xf numFmtId="164" fontId="4" fillId="8" borderId="0" xfId="0" applyFont="true" applyBorder="false" applyAlignment="true" applyProtection="false">
      <alignment horizontal="center" vertical="bottom" textRotation="0" wrapText="false" indent="0" shrinkToFit="false"/>
      <protection locked="true" hidden="false"/>
    </xf>
    <xf numFmtId="164" fontId="4" fillId="5" borderId="14" xfId="0" applyFont="true" applyBorder="true" applyAlignment="true" applyProtection="false">
      <alignment horizontal="center" vertical="bottom" textRotation="0" wrapText="false" indent="0" shrinkToFit="false"/>
      <protection locked="true" hidden="false"/>
    </xf>
    <xf numFmtId="164" fontId="4" fillId="8" borderId="13" xfId="0" applyFont="true" applyBorder="true" applyAlignment="true" applyProtection="false">
      <alignment horizontal="center" vertical="bottom" textRotation="0" wrapText="false" indent="0" shrinkToFit="false"/>
      <protection locked="true" hidden="false"/>
    </xf>
    <xf numFmtId="164" fontId="4" fillId="8" borderId="14" xfId="0" applyFont="true" applyBorder="true" applyAlignment="true" applyProtection="false">
      <alignment horizontal="center" vertical="bottom" textRotation="0" wrapText="false" indent="0" shrinkToFit="false"/>
      <protection locked="true" hidden="false"/>
    </xf>
    <xf numFmtId="164" fontId="4" fillId="7" borderId="5" xfId="0" applyFont="true" applyBorder="true" applyAlignment="true" applyProtection="false">
      <alignment horizontal="center" vertical="bottom" textRotation="0" wrapText="false" indent="0" shrinkToFit="false"/>
      <protection locked="true" hidden="false"/>
    </xf>
    <xf numFmtId="164" fontId="4" fillId="7" borderId="15" xfId="0" applyFont="true" applyBorder="true" applyAlignment="true" applyProtection="false">
      <alignment horizontal="center" vertical="bottom" textRotation="0" wrapText="false" indent="0" shrinkToFit="false"/>
      <protection locked="true" hidden="false"/>
    </xf>
    <xf numFmtId="164" fontId="4" fillId="7" borderId="6" xfId="0" applyFont="true" applyBorder="true" applyAlignment="true" applyProtection="false">
      <alignment horizontal="center" vertical="bottom" textRotation="0" wrapText="false" indent="0" shrinkToFit="false"/>
      <protection locked="true" hidden="false"/>
    </xf>
    <xf numFmtId="164" fontId="4" fillId="7" borderId="16" xfId="0" applyFont="true" applyBorder="true" applyAlignment="true" applyProtection="false">
      <alignment horizontal="center" vertical="bottom" textRotation="0" wrapText="false" indent="0" shrinkToFit="false"/>
      <protection locked="true" hidden="false"/>
    </xf>
    <xf numFmtId="164" fontId="9" fillId="7" borderId="1" xfId="0" applyFont="true" applyBorder="true" applyAlignment="true" applyProtection="false">
      <alignment horizontal="center" vertical="center" textRotation="0" wrapText="false" indent="0" shrinkToFit="false"/>
      <protection locked="true" hidden="false"/>
    </xf>
    <xf numFmtId="165" fontId="4" fillId="7" borderId="0" xfId="0" applyFont="true" applyBorder="true" applyAlignment="true" applyProtection="false">
      <alignment horizontal="center" vertical="bottom" textRotation="0" wrapText="false" indent="0" shrinkToFit="false"/>
      <protection locked="true" hidden="false"/>
    </xf>
    <xf numFmtId="165" fontId="4" fillId="7" borderId="14" xfId="0" applyFont="true" applyBorder="true" applyAlignment="true" applyProtection="false">
      <alignment horizontal="center" vertical="bottom" textRotation="0" wrapText="false" indent="0" shrinkToFit="false"/>
      <protection locked="true" hidden="false"/>
    </xf>
    <xf numFmtId="165" fontId="4" fillId="7" borderId="13" xfId="0" applyFont="true" applyBorder="true" applyAlignment="true" applyProtection="false">
      <alignment horizontal="center" vertical="bottom" textRotation="0" wrapText="false" indent="0" shrinkToFit="false"/>
      <protection locked="true" hidden="false"/>
    </xf>
    <xf numFmtId="165" fontId="4" fillId="7" borderId="6" xfId="0" applyFont="true" applyBorder="true" applyAlignment="true" applyProtection="false">
      <alignment horizontal="center" vertical="bottom" textRotation="0" wrapText="false" indent="0" shrinkToFit="false"/>
      <protection locked="true" hidden="false"/>
    </xf>
    <xf numFmtId="165" fontId="4" fillId="7" borderId="16" xfId="0" applyFont="true" applyBorder="true" applyAlignment="true" applyProtection="false">
      <alignment horizontal="center" vertical="bottom" textRotation="0" wrapText="false" indent="0" shrinkToFit="false"/>
      <protection locked="true" hidden="false"/>
    </xf>
    <xf numFmtId="165" fontId="4" fillId="7" borderId="15" xfId="0" applyFont="true" applyBorder="true" applyAlignment="true" applyProtection="false">
      <alignment horizontal="center" vertical="bottom" textRotation="0" wrapText="false" indent="0" shrinkToFit="false"/>
      <protection locked="true" hidden="false"/>
    </xf>
  </cellXfs>
  <cellStyles count="13">
    <cellStyle name="Normal" xfId="0" builtinId="0"/>
    <cellStyle name="Comma" xfId="15" builtinId="3"/>
    <cellStyle name="Comma [0]" xfId="16" builtinId="6"/>
    <cellStyle name="Currency" xfId="17" builtinId="4"/>
    <cellStyle name="Currency [0]" xfId="18" builtinId="7"/>
    <cellStyle name="Percent" xfId="19" builtinId="5"/>
    <cellStyle name="Untitled1" xfId="20"/>
    <cellStyle name="Untitled2" xfId="21"/>
    <cellStyle name="Untitled3" xfId="22"/>
    <cellStyle name="Untitled4" xfId="23"/>
    <cellStyle name="Untitled5" xfId="24"/>
    <cellStyle name="Untitled6" xfId="25"/>
    <cellStyle name="Untitled7" xfId="26"/>
  </cellStyles>
  <dxfs count="3">
    <dxf>
      <font>
        <name val="Arial"/>
        <family val="2"/>
      </font>
      <fill>
        <patternFill>
          <bgColor rgb="FF999999"/>
        </patternFill>
      </fill>
    </dxf>
    <dxf>
      <font>
        <name val="Arial"/>
        <family val="2"/>
      </font>
      <fill>
        <patternFill>
          <bgColor rgb="FFCCCCCC"/>
        </patternFill>
      </fill>
    </dxf>
    <dxf>
      <font>
        <name val="Arial"/>
        <family val="2"/>
      </font>
      <fill>
        <patternFill>
          <bgColor rgb="FFFFFFFF"/>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B3B3B3"/>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66"/>
      <rgbColor rgb="FF999999"/>
      <rgbColor rgb="FF003366"/>
      <rgbColor rgb="FF339966"/>
      <rgbColor rgb="FF003300"/>
      <rgbColor rgb="FF333300"/>
      <rgbColor rgb="FF993300"/>
      <rgbColor rgb="FF993366"/>
      <rgbColor rgb="FF333399"/>
      <rgbColor rgb="FF4C4C4C"/>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4"/>
  <sheetViews>
    <sheetView showFormulas="false" showGridLines="true" showRowColHeaders="true" showZeros="true" rightToLeft="false" tabSelected="false" showOutlineSymbols="true" defaultGridColor="true" view="normal" topLeftCell="A1" colorId="64" zoomScale="131" zoomScaleNormal="131" zoomScalePageLayoutView="100" workbookViewId="0">
      <selection pane="topLeft" activeCell="A1" activeCellId="0" sqref="A1:C1"/>
    </sheetView>
  </sheetViews>
  <sheetFormatPr defaultColWidth="11.5" defaultRowHeight="12" zeroHeight="false" outlineLevelRow="0" outlineLevelCol="0"/>
  <cols>
    <col collapsed="false" customWidth="true" hidden="false" outlineLevel="0" max="1" min="1" style="1" width="16.32"/>
    <col collapsed="false" customWidth="true" hidden="false" outlineLevel="0" max="2" min="2" style="1" width="47.99"/>
    <col collapsed="false" customWidth="true" hidden="false" outlineLevel="0" max="3" min="3" style="2" width="23.66"/>
    <col collapsed="false" customWidth="false" hidden="false" outlineLevel="0" max="257" min="4" style="1" width="11.5"/>
  </cols>
  <sheetData>
    <row r="1" s="4" customFormat="true" ht="138" hidden="false" customHeight="true" outlineLevel="0" collapsed="false">
      <c r="A1" s="3" t="s">
        <v>0</v>
      </c>
      <c r="B1" s="3"/>
      <c r="C1" s="3"/>
    </row>
    <row r="2" customFormat="false" ht="17.5" hidden="false" customHeight="true" outlineLevel="0" collapsed="false">
      <c r="A2" s="5"/>
      <c r="B2" s="6" t="s">
        <v>1</v>
      </c>
      <c r="C2" s="6"/>
    </row>
    <row r="3" customFormat="false" ht="12" hidden="false" customHeight="false" outlineLevel="0" collapsed="false">
      <c r="B3" s="7" t="s">
        <v>2</v>
      </c>
      <c r="C3" s="7" t="s">
        <v>3</v>
      </c>
    </row>
    <row r="4" customFormat="false" ht="12" hidden="false" customHeight="false" outlineLevel="0" collapsed="false">
      <c r="B4" s="8" t="s">
        <v>4</v>
      </c>
      <c r="C4" s="9" t="s">
        <v>5</v>
      </c>
    </row>
    <row r="5" customFormat="false" ht="12" hidden="false" customHeight="false" outlineLevel="0" collapsed="false">
      <c r="A5" s="10" t="s">
        <v>6</v>
      </c>
      <c r="B5" s="1" t="s">
        <v>7</v>
      </c>
      <c r="C5" s="11" t="s">
        <v>8</v>
      </c>
    </row>
    <row r="6" customFormat="false" ht="12" hidden="false" customHeight="false" outlineLevel="0" collapsed="false">
      <c r="A6" s="12" t="s">
        <v>9</v>
      </c>
      <c r="B6" s="1" t="s">
        <v>10</v>
      </c>
      <c r="C6" s="13" t="s">
        <v>11</v>
      </c>
    </row>
    <row r="7" customFormat="false" ht="12" hidden="false" customHeight="false" outlineLevel="0" collapsed="false">
      <c r="A7" s="12" t="s">
        <v>12</v>
      </c>
      <c r="B7" s="1" t="s">
        <v>13</v>
      </c>
      <c r="C7" s="14" t="s">
        <v>14</v>
      </c>
    </row>
    <row r="8" customFormat="false" ht="12" hidden="false" customHeight="false" outlineLevel="0" collapsed="false">
      <c r="A8" s="12" t="s">
        <v>15</v>
      </c>
      <c r="B8" s="1" t="s">
        <v>16</v>
      </c>
      <c r="C8" s="14" t="s">
        <v>14</v>
      </c>
    </row>
    <row r="9" customFormat="false" ht="12" hidden="false" customHeight="false" outlineLevel="0" collapsed="false">
      <c r="A9" s="12" t="s">
        <v>17</v>
      </c>
      <c r="B9" s="1" t="s">
        <v>18</v>
      </c>
      <c r="C9" s="15" t="s">
        <v>19</v>
      </c>
    </row>
    <row r="10" customFormat="false" ht="12" hidden="false" customHeight="false" outlineLevel="0" collapsed="false">
      <c r="A10" s="12" t="s">
        <v>20</v>
      </c>
      <c r="B10" s="1" t="s">
        <v>21</v>
      </c>
      <c r="C10" s="14" t="s">
        <v>22</v>
      </c>
    </row>
    <row r="11" customFormat="false" ht="12" hidden="false" customHeight="false" outlineLevel="0" collapsed="false">
      <c r="A11" s="12" t="s">
        <v>23</v>
      </c>
      <c r="B11" s="1" t="s">
        <v>10</v>
      </c>
      <c r="C11" s="13" t="s">
        <v>11</v>
      </c>
    </row>
    <row r="12" customFormat="false" ht="12" hidden="false" customHeight="false" outlineLevel="0" collapsed="false">
      <c r="A12" s="12" t="s">
        <v>24</v>
      </c>
      <c r="B12" s="1" t="s">
        <v>13</v>
      </c>
      <c r="C12" s="14" t="s">
        <v>14</v>
      </c>
    </row>
    <row r="13" customFormat="false" ht="12" hidden="false" customHeight="false" outlineLevel="0" collapsed="false">
      <c r="A13" s="12" t="s">
        <v>25</v>
      </c>
      <c r="B13" s="1" t="s">
        <v>10</v>
      </c>
      <c r="C13" s="13" t="s">
        <v>11</v>
      </c>
    </row>
    <row r="14" customFormat="false" ht="12" hidden="false" customHeight="false" outlineLevel="0" collapsed="false">
      <c r="A14" s="16" t="s">
        <v>26</v>
      </c>
      <c r="B14" s="17" t="s">
        <v>27</v>
      </c>
      <c r="C14" s="18" t="s">
        <v>28</v>
      </c>
    </row>
  </sheetData>
  <mergeCells count="2">
    <mergeCell ref="A1:C1"/>
    <mergeCell ref="B2:C2"/>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4"/>
  <sheetViews>
    <sheetView showFormulas="false" showGridLines="true" showRowColHeaders="true" showZeros="true" rightToLeft="false" tabSelected="false" showOutlineSymbols="true" defaultGridColor="true" view="normal" topLeftCell="A1" colorId="64" zoomScale="131" zoomScaleNormal="131" zoomScalePageLayoutView="100" workbookViewId="0">
      <selection pane="topLeft" activeCell="A1" activeCellId="0" sqref="A1:I1"/>
    </sheetView>
  </sheetViews>
  <sheetFormatPr defaultColWidth="11.5" defaultRowHeight="12" zeroHeight="false" outlineLevelRow="0" outlineLevelCol="0"/>
  <cols>
    <col collapsed="false" customWidth="true" hidden="false" outlineLevel="0" max="1" min="1" style="19" width="16.99"/>
    <col collapsed="false" customWidth="true" hidden="false" outlineLevel="0" max="5" min="2" style="19" width="52.15"/>
    <col collapsed="false" customWidth="true" hidden="false" outlineLevel="0" max="9" min="6" style="19" width="11.99"/>
    <col collapsed="false" customWidth="false" hidden="false" outlineLevel="0" max="257" min="10" style="20" width="11.5"/>
  </cols>
  <sheetData>
    <row r="1" customFormat="false" ht="51.5" hidden="false" customHeight="true" outlineLevel="0" collapsed="false">
      <c r="A1" s="3" t="s">
        <v>29</v>
      </c>
      <c r="B1" s="3"/>
      <c r="C1" s="3"/>
      <c r="D1" s="3"/>
      <c r="E1" s="3"/>
      <c r="F1" s="3"/>
      <c r="G1" s="3"/>
      <c r="H1" s="3"/>
      <c r="I1" s="3"/>
    </row>
    <row r="2" customFormat="false" ht="18.5" hidden="false" customHeight="true" outlineLevel="0" collapsed="false">
      <c r="A2" s="21"/>
      <c r="B2" s="6" t="s">
        <v>30</v>
      </c>
      <c r="C2" s="6"/>
      <c r="D2" s="6"/>
      <c r="E2" s="6"/>
      <c r="F2" s="6"/>
      <c r="G2" s="6"/>
      <c r="H2" s="6"/>
      <c r="I2" s="6"/>
    </row>
    <row r="3" customFormat="false" ht="14.5" hidden="false" customHeight="true" outlineLevel="0" collapsed="false">
      <c r="A3" s="2"/>
      <c r="B3" s="7" t="s">
        <v>31</v>
      </c>
      <c r="C3" s="7" t="s">
        <v>32</v>
      </c>
      <c r="D3" s="7" t="s">
        <v>33</v>
      </c>
      <c r="E3" s="7" t="s">
        <v>34</v>
      </c>
      <c r="F3" s="22" t="s">
        <v>35</v>
      </c>
      <c r="G3" s="23" t="s">
        <v>36</v>
      </c>
      <c r="H3" s="23" t="s">
        <v>37</v>
      </c>
      <c r="I3" s="24" t="s">
        <v>38</v>
      </c>
    </row>
    <row r="4" customFormat="false" ht="13" hidden="false" customHeight="false" outlineLevel="0" collapsed="false">
      <c r="A4" s="2"/>
      <c r="B4" s="9" t="s">
        <v>39</v>
      </c>
      <c r="C4" s="9" t="s">
        <v>40</v>
      </c>
      <c r="D4" s="9" t="s">
        <v>41</v>
      </c>
      <c r="E4" s="9" t="s">
        <v>42</v>
      </c>
      <c r="F4" s="22"/>
      <c r="G4" s="23"/>
      <c r="H4" s="23"/>
      <c r="I4" s="24"/>
    </row>
    <row r="5" customFormat="false" ht="13" hidden="false" customHeight="false" outlineLevel="0" collapsed="false">
      <c r="A5" s="7" t="s">
        <v>6</v>
      </c>
      <c r="B5" s="7" t="s">
        <v>7</v>
      </c>
      <c r="C5" s="7" t="s">
        <v>43</v>
      </c>
      <c r="D5" s="7" t="s">
        <v>7</v>
      </c>
      <c r="E5" s="7" t="s">
        <v>7</v>
      </c>
      <c r="F5" s="25" t="s">
        <v>8</v>
      </c>
      <c r="G5" s="26" t="s">
        <v>44</v>
      </c>
      <c r="H5" s="26" t="s">
        <v>8</v>
      </c>
      <c r="I5" s="27" t="s">
        <v>8</v>
      </c>
    </row>
    <row r="6" customFormat="false" ht="13" hidden="false" customHeight="false" outlineLevel="0" collapsed="false">
      <c r="A6" s="15" t="s">
        <v>9</v>
      </c>
      <c r="B6" s="15" t="s">
        <v>45</v>
      </c>
      <c r="C6" s="15" t="s">
        <v>10</v>
      </c>
      <c r="D6" s="15" t="s">
        <v>46</v>
      </c>
      <c r="E6" s="15" t="s">
        <v>46</v>
      </c>
      <c r="F6" s="28" t="s">
        <v>47</v>
      </c>
      <c r="G6" s="29" t="s">
        <v>11</v>
      </c>
      <c r="H6" s="2" t="s">
        <v>48</v>
      </c>
      <c r="I6" s="30" t="s">
        <v>48</v>
      </c>
    </row>
    <row r="7" customFormat="false" ht="13" hidden="false" customHeight="false" outlineLevel="0" collapsed="false">
      <c r="A7" s="15" t="s">
        <v>12</v>
      </c>
      <c r="B7" s="15" t="s">
        <v>10</v>
      </c>
      <c r="C7" s="15" t="s">
        <v>49</v>
      </c>
      <c r="D7" s="15" t="s">
        <v>50</v>
      </c>
      <c r="E7" s="15" t="s">
        <v>10</v>
      </c>
      <c r="F7" s="31" t="s">
        <v>11</v>
      </c>
      <c r="G7" s="32" t="s">
        <v>28</v>
      </c>
      <c r="H7" s="32" t="s">
        <v>22</v>
      </c>
      <c r="I7" s="33" t="s">
        <v>11</v>
      </c>
    </row>
    <row r="8" customFormat="false" ht="13" hidden="false" customHeight="false" outlineLevel="0" collapsed="false">
      <c r="A8" s="15" t="s">
        <v>15</v>
      </c>
      <c r="B8" s="15" t="s">
        <v>16</v>
      </c>
      <c r="C8" s="15" t="s">
        <v>51</v>
      </c>
      <c r="D8" s="15" t="s">
        <v>52</v>
      </c>
      <c r="E8" s="15" t="s">
        <v>16</v>
      </c>
      <c r="F8" s="34" t="s">
        <v>14</v>
      </c>
      <c r="G8" s="32" t="s">
        <v>28</v>
      </c>
      <c r="H8" s="32" t="s">
        <v>53</v>
      </c>
      <c r="I8" s="35" t="s">
        <v>14</v>
      </c>
    </row>
    <row r="9" customFormat="false" ht="13" hidden="false" customHeight="false" outlineLevel="0" collapsed="false">
      <c r="A9" s="15" t="s">
        <v>17</v>
      </c>
      <c r="B9" s="15" t="s">
        <v>18</v>
      </c>
      <c r="C9" s="15" t="s">
        <v>54</v>
      </c>
      <c r="D9" s="15" t="s">
        <v>55</v>
      </c>
      <c r="E9" s="15" t="s">
        <v>10</v>
      </c>
      <c r="F9" s="28" t="s">
        <v>19</v>
      </c>
      <c r="G9" s="2" t="s">
        <v>56</v>
      </c>
      <c r="H9" s="2" t="s">
        <v>57</v>
      </c>
      <c r="I9" s="33" t="s">
        <v>11</v>
      </c>
    </row>
    <row r="10" customFormat="false" ht="13" hidden="false" customHeight="false" outlineLevel="0" collapsed="false">
      <c r="A10" s="15" t="s">
        <v>20</v>
      </c>
      <c r="B10" s="15" t="s">
        <v>21</v>
      </c>
      <c r="C10" s="15" t="s">
        <v>58</v>
      </c>
      <c r="D10" s="15" t="s">
        <v>59</v>
      </c>
      <c r="E10" s="15" t="s">
        <v>10</v>
      </c>
      <c r="F10" s="34" t="s">
        <v>22</v>
      </c>
      <c r="G10" s="32" t="s">
        <v>53</v>
      </c>
      <c r="H10" s="32" t="s">
        <v>60</v>
      </c>
      <c r="I10" s="33" t="s">
        <v>11</v>
      </c>
    </row>
    <row r="11" customFormat="false" ht="13" hidden="false" customHeight="false" outlineLevel="0" collapsed="false">
      <c r="A11" s="15" t="s">
        <v>23</v>
      </c>
      <c r="B11" s="15" t="s">
        <v>10</v>
      </c>
      <c r="C11" s="15" t="s">
        <v>61</v>
      </c>
      <c r="D11" s="15" t="s">
        <v>50</v>
      </c>
      <c r="E11" s="15" t="s">
        <v>10</v>
      </c>
      <c r="F11" s="31" t="s">
        <v>11</v>
      </c>
      <c r="G11" s="32" t="s">
        <v>14</v>
      </c>
      <c r="H11" s="32" t="s">
        <v>22</v>
      </c>
      <c r="I11" s="33" t="s">
        <v>11</v>
      </c>
    </row>
    <row r="12" customFormat="false" ht="13" hidden="false" customHeight="false" outlineLevel="0" collapsed="false">
      <c r="A12" s="15" t="s">
        <v>24</v>
      </c>
      <c r="B12" s="15" t="s">
        <v>10</v>
      </c>
      <c r="C12" s="15" t="s">
        <v>49</v>
      </c>
      <c r="D12" s="15" t="s">
        <v>50</v>
      </c>
      <c r="E12" s="15" t="s">
        <v>10</v>
      </c>
      <c r="F12" s="31" t="s">
        <v>11</v>
      </c>
      <c r="G12" s="32" t="s">
        <v>28</v>
      </c>
      <c r="H12" s="32" t="s">
        <v>22</v>
      </c>
      <c r="I12" s="33" t="s">
        <v>11</v>
      </c>
    </row>
    <row r="13" customFormat="false" ht="13" hidden="false" customHeight="false" outlineLevel="0" collapsed="false">
      <c r="A13" s="15" t="s">
        <v>25</v>
      </c>
      <c r="B13" s="15" t="s">
        <v>10</v>
      </c>
      <c r="C13" s="15" t="s">
        <v>61</v>
      </c>
      <c r="D13" s="15" t="s">
        <v>50</v>
      </c>
      <c r="E13" s="15" t="s">
        <v>10</v>
      </c>
      <c r="F13" s="31" t="s">
        <v>11</v>
      </c>
      <c r="G13" s="32" t="s">
        <v>14</v>
      </c>
      <c r="H13" s="32" t="s">
        <v>22</v>
      </c>
      <c r="I13" s="33" t="s">
        <v>11</v>
      </c>
    </row>
    <row r="14" customFormat="false" ht="13" hidden="false" customHeight="false" outlineLevel="0" collapsed="false">
      <c r="A14" s="36" t="s">
        <v>26</v>
      </c>
      <c r="B14" s="36" t="s">
        <v>62</v>
      </c>
      <c r="C14" s="36" t="s">
        <v>63</v>
      </c>
      <c r="D14" s="36" t="s">
        <v>64</v>
      </c>
      <c r="E14" s="36" t="s">
        <v>62</v>
      </c>
      <c r="F14" s="37" t="s">
        <v>65</v>
      </c>
      <c r="G14" s="38" t="s">
        <v>66</v>
      </c>
      <c r="H14" s="38" t="s">
        <v>48</v>
      </c>
      <c r="I14" s="39" t="s">
        <v>65</v>
      </c>
    </row>
  </sheetData>
  <mergeCells count="6">
    <mergeCell ref="A1:I1"/>
    <mergeCell ref="B2:I2"/>
    <mergeCell ref="F3:F4"/>
    <mergeCell ref="G3:G4"/>
    <mergeCell ref="H3:H4"/>
    <mergeCell ref="I3:I4"/>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14"/>
  <sheetViews>
    <sheetView showFormulas="false" showGridLines="true" showRowColHeaders="true" showZeros="true" rightToLeft="false" tabSelected="true" showOutlineSymbols="true" defaultGridColor="true" view="normal" topLeftCell="A1" colorId="64" zoomScale="131" zoomScaleNormal="131" zoomScalePageLayoutView="100" workbookViewId="0">
      <selection pane="topLeft" activeCell="A1" activeCellId="0" sqref="A1:S1"/>
    </sheetView>
  </sheetViews>
  <sheetFormatPr defaultColWidth="11.5" defaultRowHeight="12" zeroHeight="false" outlineLevelRow="0" outlineLevelCol="0"/>
  <cols>
    <col collapsed="false" customWidth="true" hidden="false" outlineLevel="0" max="1" min="1" style="20" width="16.99"/>
    <col collapsed="false" customWidth="true" hidden="false" outlineLevel="0" max="13" min="2" style="20" width="26.66"/>
    <col collapsed="false" customWidth="true" hidden="false" outlineLevel="0" max="16" min="14" style="19" width="10.82"/>
    <col collapsed="false" customWidth="true" hidden="false" outlineLevel="0" max="18" min="17" style="19" width="9.66"/>
    <col collapsed="false" customWidth="true" hidden="false" outlineLevel="0" max="20" min="19" style="19" width="10.82"/>
    <col collapsed="false" customWidth="true" hidden="false" outlineLevel="0" max="25" min="21" style="19" width="9.66"/>
    <col collapsed="false" customWidth="false" hidden="false" outlineLevel="0" max="257" min="26" style="20" width="11.5"/>
  </cols>
  <sheetData>
    <row r="1" s="1" customFormat="true" ht="39.25" hidden="false" customHeight="true" outlineLevel="0" collapsed="false">
      <c r="A1" s="3" t="s">
        <v>67</v>
      </c>
      <c r="B1" s="3"/>
      <c r="C1" s="3"/>
      <c r="D1" s="3"/>
      <c r="E1" s="3"/>
      <c r="F1" s="3"/>
      <c r="G1" s="3" t="s">
        <v>68</v>
      </c>
      <c r="H1" s="3"/>
      <c r="I1" s="3"/>
      <c r="J1" s="3"/>
      <c r="K1" s="3"/>
      <c r="L1" s="3"/>
      <c r="M1" s="3"/>
      <c r="N1" s="3"/>
      <c r="O1" s="3"/>
      <c r="P1" s="3"/>
      <c r="Q1" s="3"/>
      <c r="R1" s="3"/>
      <c r="S1" s="3"/>
      <c r="T1" s="3"/>
      <c r="U1" s="3"/>
      <c r="V1" s="3"/>
      <c r="W1" s="3"/>
      <c r="X1" s="3"/>
      <c r="Y1" s="3"/>
    </row>
    <row r="2" s="1" customFormat="true" ht="14.5" hidden="false" customHeight="true" outlineLevel="0" collapsed="false">
      <c r="B2" s="40" t="s">
        <v>69</v>
      </c>
      <c r="C2" s="40"/>
      <c r="D2" s="40"/>
      <c r="E2" s="40"/>
      <c r="F2" s="40"/>
      <c r="G2" s="40"/>
      <c r="H2" s="40"/>
      <c r="I2" s="40"/>
      <c r="J2" s="40"/>
      <c r="K2" s="40"/>
      <c r="L2" s="40"/>
      <c r="M2" s="40"/>
      <c r="N2" s="40"/>
      <c r="O2" s="40"/>
      <c r="P2" s="40"/>
      <c r="Q2" s="40"/>
      <c r="R2" s="40"/>
      <c r="S2" s="40"/>
      <c r="T2" s="40"/>
      <c r="U2" s="40"/>
      <c r="V2" s="40"/>
      <c r="W2" s="40"/>
      <c r="X2" s="40"/>
      <c r="Y2" s="40"/>
    </row>
    <row r="3" s="1" customFormat="true" ht="12" hidden="false" customHeight="false" outlineLevel="0" collapsed="false">
      <c r="B3" s="7" t="s">
        <v>70</v>
      </c>
      <c r="C3" s="7" t="s">
        <v>71</v>
      </c>
      <c r="D3" s="7" t="s">
        <v>72</v>
      </c>
      <c r="E3" s="7" t="s">
        <v>73</v>
      </c>
      <c r="F3" s="7" t="s">
        <v>74</v>
      </c>
      <c r="G3" s="7" t="s">
        <v>75</v>
      </c>
      <c r="H3" s="7" t="s">
        <v>76</v>
      </c>
      <c r="I3" s="7" t="s">
        <v>77</v>
      </c>
      <c r="J3" s="7" t="s">
        <v>78</v>
      </c>
      <c r="K3" s="7" t="s">
        <v>79</v>
      </c>
      <c r="L3" s="7" t="s">
        <v>80</v>
      </c>
      <c r="M3" s="7" t="s">
        <v>81</v>
      </c>
      <c r="N3" s="7" t="s">
        <v>70</v>
      </c>
      <c r="O3" s="7" t="s">
        <v>71</v>
      </c>
      <c r="P3" s="7" t="s">
        <v>72</v>
      </c>
      <c r="Q3" s="7" t="s">
        <v>73</v>
      </c>
      <c r="R3" s="7" t="s">
        <v>74</v>
      </c>
      <c r="S3" s="7" t="s">
        <v>75</v>
      </c>
      <c r="T3" s="7" t="s">
        <v>76</v>
      </c>
      <c r="U3" s="7" t="s">
        <v>77</v>
      </c>
      <c r="V3" s="7" t="s">
        <v>78</v>
      </c>
      <c r="W3" s="7" t="s">
        <v>79</v>
      </c>
      <c r="X3" s="7" t="s">
        <v>80</v>
      </c>
      <c r="Y3" s="7" t="s">
        <v>81</v>
      </c>
    </row>
    <row r="4" s="1" customFormat="true" ht="12" hidden="false" customHeight="false" outlineLevel="0" collapsed="false">
      <c r="B4" s="9" t="s">
        <v>82</v>
      </c>
      <c r="C4" s="9" t="s">
        <v>83</v>
      </c>
      <c r="D4" s="9" t="s">
        <v>84</v>
      </c>
      <c r="E4" s="9" t="s">
        <v>85</v>
      </c>
      <c r="F4" s="9" t="s">
        <v>86</v>
      </c>
      <c r="G4" s="9" t="s">
        <v>87</v>
      </c>
      <c r="H4" s="9" t="s">
        <v>88</v>
      </c>
      <c r="I4" s="9" t="s">
        <v>89</v>
      </c>
      <c r="J4" s="9" t="s">
        <v>90</v>
      </c>
      <c r="K4" s="9" t="s">
        <v>91</v>
      </c>
      <c r="L4" s="9" t="s">
        <v>92</v>
      </c>
      <c r="M4" s="9" t="s">
        <v>93</v>
      </c>
      <c r="N4" s="9" t="s">
        <v>94</v>
      </c>
      <c r="O4" s="9" t="s">
        <v>95</v>
      </c>
      <c r="P4" s="9" t="s">
        <v>95</v>
      </c>
      <c r="Q4" s="9" t="s">
        <v>96</v>
      </c>
      <c r="R4" s="9" t="s">
        <v>96</v>
      </c>
      <c r="S4" s="9" t="s">
        <v>97</v>
      </c>
      <c r="T4" s="9" t="s">
        <v>98</v>
      </c>
      <c r="U4" s="9" t="s">
        <v>99</v>
      </c>
      <c r="V4" s="9" t="s">
        <v>99</v>
      </c>
      <c r="W4" s="9" t="s">
        <v>99</v>
      </c>
      <c r="X4" s="9" t="s">
        <v>99</v>
      </c>
      <c r="Y4" s="9" t="s">
        <v>99</v>
      </c>
    </row>
    <row r="5" s="1" customFormat="true" ht="12" hidden="false" customHeight="false" outlineLevel="0" collapsed="false">
      <c r="A5" s="10" t="s">
        <v>6</v>
      </c>
      <c r="B5" s="15" t="s">
        <v>100</v>
      </c>
      <c r="C5" s="15" t="s">
        <v>101</v>
      </c>
      <c r="D5" s="15" t="s">
        <v>102</v>
      </c>
      <c r="E5" s="15" t="s">
        <v>103</v>
      </c>
      <c r="F5" s="15" t="s">
        <v>104</v>
      </c>
      <c r="G5" s="15" t="s">
        <v>105</v>
      </c>
      <c r="H5" s="15" t="s">
        <v>105</v>
      </c>
      <c r="I5" s="15" t="s">
        <v>105</v>
      </c>
      <c r="J5" s="15" t="s">
        <v>105</v>
      </c>
      <c r="K5" s="15" t="s">
        <v>105</v>
      </c>
      <c r="L5" s="15" t="s">
        <v>105</v>
      </c>
      <c r="M5" s="15" t="s">
        <v>105</v>
      </c>
      <c r="N5" s="41" t="n">
        <f aca="false">20-(LEN(B5)-LEN(SUBSTITUTE(B5,".","")))</f>
        <v>0</v>
      </c>
      <c r="O5" s="41" t="n">
        <f aca="false">20-(LEN(C5)-LEN(SUBSTITUTE(C5,".","")))</f>
        <v>3</v>
      </c>
      <c r="P5" s="41" t="n">
        <f aca="false">20-(LEN(D5)-LEN(SUBSTITUTE(D5,".","")))</f>
        <v>1</v>
      </c>
      <c r="Q5" s="41" t="n">
        <f aca="false">20-(LEN(E5)-LEN(SUBSTITUTE(E5,".","")))</f>
        <v>1</v>
      </c>
      <c r="R5" s="42" t="n">
        <f aca="false">20-(LEN(F5)-LEN(SUBSTITUTE(F5,".","")))</f>
        <v>1</v>
      </c>
      <c r="S5" s="25" t="s">
        <v>105</v>
      </c>
      <c r="T5" s="26" t="s">
        <v>105</v>
      </c>
      <c r="U5" s="26" t="s">
        <v>105</v>
      </c>
      <c r="V5" s="26" t="s">
        <v>105</v>
      </c>
      <c r="W5" s="26" t="s">
        <v>105</v>
      </c>
      <c r="X5" s="26" t="s">
        <v>105</v>
      </c>
      <c r="Y5" s="27" t="s">
        <v>105</v>
      </c>
    </row>
    <row r="6" s="1" customFormat="true" ht="12" hidden="false" customHeight="false" outlineLevel="0" collapsed="false">
      <c r="A6" s="12" t="s">
        <v>9</v>
      </c>
      <c r="B6" s="15" t="s">
        <v>106</v>
      </c>
      <c r="C6" s="15" t="s">
        <v>100</v>
      </c>
      <c r="D6" s="15" t="s">
        <v>107</v>
      </c>
      <c r="E6" s="15" t="s">
        <v>108</v>
      </c>
      <c r="F6" s="15" t="s">
        <v>109</v>
      </c>
      <c r="G6" s="15" t="s">
        <v>110</v>
      </c>
      <c r="H6" s="15" t="s">
        <v>100</v>
      </c>
      <c r="I6" s="15" t="s">
        <v>111</v>
      </c>
      <c r="J6" s="15" t="s">
        <v>112</v>
      </c>
      <c r="K6" s="15" t="s">
        <v>110</v>
      </c>
      <c r="L6" s="15" t="s">
        <v>113</v>
      </c>
      <c r="M6" s="15" t="s">
        <v>114</v>
      </c>
      <c r="N6" s="41" t="n">
        <f aca="false">20-(LEN(B6)-LEN(SUBSTITUTE(B6,".","")))</f>
        <v>3</v>
      </c>
      <c r="O6" s="41" t="n">
        <f aca="false">20-(LEN(C6)-LEN(SUBSTITUTE(C6,".","")))</f>
        <v>0</v>
      </c>
      <c r="P6" s="41" t="n">
        <f aca="false">20-(LEN(D6)-LEN(SUBSTITUTE(D6,".","")))</f>
        <v>4</v>
      </c>
      <c r="Q6" s="41" t="n">
        <f aca="false">20-(LEN(E6)-LEN(SUBSTITUTE(E6,".","")))</f>
        <v>4</v>
      </c>
      <c r="R6" s="42" t="n">
        <f aca="false">20-(LEN(F6)-LEN(SUBSTITUTE(F6,".","")))</f>
        <v>2</v>
      </c>
      <c r="S6" s="43" t="n">
        <f aca="false">20-(LEN(G6)-LEN(SUBSTITUTE(G6,".","")))</f>
        <v>2</v>
      </c>
      <c r="T6" s="41" t="n">
        <f aca="false">20-(LEN(H6)-LEN(SUBSTITUTE(H6,".","")))</f>
        <v>0</v>
      </c>
      <c r="U6" s="41" t="n">
        <f aca="false">20-(LEN(I6)-LEN(SUBSTITUTE(I6,".","")))</f>
        <v>5</v>
      </c>
      <c r="V6" s="41" t="n">
        <f aca="false">20-(LEN(J6)-LEN(SUBSTITUTE(J6,".","")))</f>
        <v>3</v>
      </c>
      <c r="W6" s="41" t="n">
        <f aca="false">20-(LEN(K6)-LEN(SUBSTITUTE(K6,".","")))</f>
        <v>2</v>
      </c>
      <c r="X6" s="41" t="n">
        <f aca="false">20-(LEN(L6)-LEN(SUBSTITUTE(L6,".","")))</f>
        <v>3</v>
      </c>
      <c r="Y6" s="42" t="n">
        <f aca="false">20-(LEN(M6)-LEN(SUBSTITUTE(M6,".","")))</f>
        <v>3</v>
      </c>
    </row>
    <row r="7" s="1" customFormat="true" ht="12" hidden="false" customHeight="false" outlineLevel="0" collapsed="false">
      <c r="A7" s="12" t="s">
        <v>12</v>
      </c>
      <c r="B7" s="15" t="s">
        <v>115</v>
      </c>
      <c r="C7" s="15" t="s">
        <v>116</v>
      </c>
      <c r="D7" s="15" t="s">
        <v>100</v>
      </c>
      <c r="E7" s="15" t="s">
        <v>117</v>
      </c>
      <c r="F7" s="15" t="s">
        <v>118</v>
      </c>
      <c r="G7" s="15" t="s">
        <v>100</v>
      </c>
      <c r="H7" s="15" t="s">
        <v>119</v>
      </c>
      <c r="I7" s="15" t="s">
        <v>120</v>
      </c>
      <c r="J7" s="15" t="s">
        <v>121</v>
      </c>
      <c r="K7" s="15" t="s">
        <v>122</v>
      </c>
      <c r="L7" s="15" t="s">
        <v>123</v>
      </c>
      <c r="M7" s="15" t="s">
        <v>124</v>
      </c>
      <c r="N7" s="41" t="n">
        <f aca="false">20-(LEN(B7)-LEN(SUBSTITUTE(B7,".","")))</f>
        <v>1</v>
      </c>
      <c r="O7" s="41" t="n">
        <f aca="false">20-(LEN(C7)-LEN(SUBSTITUTE(C7,".","")))</f>
        <v>4</v>
      </c>
      <c r="P7" s="41" t="n">
        <f aca="false">20-(LEN(D7)-LEN(SUBSTITUTE(D7,".","")))</f>
        <v>0</v>
      </c>
      <c r="Q7" s="41" t="n">
        <f aca="false">20-(LEN(E7)-LEN(SUBSTITUTE(E7,".","")))</f>
        <v>2</v>
      </c>
      <c r="R7" s="42" t="n">
        <f aca="false">20-(LEN(F7)-LEN(SUBSTITUTE(F7,".","")))</f>
        <v>2</v>
      </c>
      <c r="S7" s="43" t="n">
        <f aca="false">20-(LEN(G7)-LEN(SUBSTITUTE(G7,".","")))</f>
        <v>0</v>
      </c>
      <c r="T7" s="41" t="n">
        <f aca="false">20-(LEN(H7)-LEN(SUBSTITUTE(H7,".","")))</f>
        <v>2</v>
      </c>
      <c r="U7" s="41" t="n">
        <f aca="false">20-(LEN(I7)-LEN(SUBSTITUTE(I7,".","")))</f>
        <v>3</v>
      </c>
      <c r="V7" s="41" t="n">
        <f aca="false">20-(LEN(J7)-LEN(SUBSTITUTE(J7,".","")))</f>
        <v>1</v>
      </c>
      <c r="W7" s="41" t="n">
        <f aca="false">20-(LEN(K7)-LEN(SUBSTITUTE(K7,".","")))</f>
        <v>1</v>
      </c>
      <c r="X7" s="41" t="n">
        <f aca="false">20-(LEN(L7)-LEN(SUBSTITUTE(L7,".","")))</f>
        <v>1</v>
      </c>
      <c r="Y7" s="42" t="n">
        <f aca="false">20-(LEN(M7)-LEN(SUBSTITUTE(M7,".","")))</f>
        <v>2</v>
      </c>
    </row>
    <row r="8" s="1" customFormat="true" ht="12" hidden="false" customHeight="false" outlineLevel="0" collapsed="false">
      <c r="A8" s="12" t="s">
        <v>15</v>
      </c>
      <c r="B8" s="15" t="s">
        <v>125</v>
      </c>
      <c r="C8" s="15" t="s">
        <v>126</v>
      </c>
      <c r="D8" s="15" t="s">
        <v>127</v>
      </c>
      <c r="E8" s="15" t="s">
        <v>100</v>
      </c>
      <c r="F8" s="15" t="s">
        <v>128</v>
      </c>
      <c r="G8" s="15" t="s">
        <v>100</v>
      </c>
      <c r="H8" s="15" t="s">
        <v>119</v>
      </c>
      <c r="I8" s="15" t="s">
        <v>120</v>
      </c>
      <c r="J8" s="15" t="s">
        <v>121</v>
      </c>
      <c r="K8" s="15" t="s">
        <v>122</v>
      </c>
      <c r="L8" s="15" t="s">
        <v>123</v>
      </c>
      <c r="M8" s="15" t="s">
        <v>124</v>
      </c>
      <c r="N8" s="41" t="n">
        <f aca="false">20-(LEN(B8)-LEN(SUBSTITUTE(B8,".","")))</f>
        <v>1</v>
      </c>
      <c r="O8" s="41" t="n">
        <f aca="false">20-(LEN(C8)-LEN(SUBSTITUTE(C8,".","")))</f>
        <v>4</v>
      </c>
      <c r="P8" s="41" t="n">
        <f aca="false">20-(LEN(D8)-LEN(SUBSTITUTE(D8,".","")))</f>
        <v>2</v>
      </c>
      <c r="Q8" s="41" t="n">
        <f aca="false">20-(LEN(E8)-LEN(SUBSTITUTE(E8,".","")))</f>
        <v>0</v>
      </c>
      <c r="R8" s="42" t="n">
        <f aca="false">20-(LEN(F8)-LEN(SUBSTITUTE(F8,".","")))</f>
        <v>2</v>
      </c>
      <c r="S8" s="43" t="n">
        <f aca="false">20-(LEN(G8)-LEN(SUBSTITUTE(G8,".","")))</f>
        <v>0</v>
      </c>
      <c r="T8" s="41" t="n">
        <f aca="false">20-(LEN(H8)-LEN(SUBSTITUTE(H8,".","")))</f>
        <v>2</v>
      </c>
      <c r="U8" s="41" t="n">
        <f aca="false">20-(LEN(I8)-LEN(SUBSTITUTE(I8,".","")))</f>
        <v>3</v>
      </c>
      <c r="V8" s="41" t="n">
        <f aca="false">20-(LEN(J8)-LEN(SUBSTITUTE(J8,".","")))</f>
        <v>1</v>
      </c>
      <c r="W8" s="41" t="n">
        <f aca="false">20-(LEN(K8)-LEN(SUBSTITUTE(K8,".","")))</f>
        <v>1</v>
      </c>
      <c r="X8" s="41" t="n">
        <f aca="false">20-(LEN(L8)-LEN(SUBSTITUTE(L8,".","")))</f>
        <v>1</v>
      </c>
      <c r="Y8" s="42" t="n">
        <f aca="false">20-(LEN(M8)-LEN(SUBSTITUTE(M8,".","")))</f>
        <v>2</v>
      </c>
    </row>
    <row r="9" s="1" customFormat="true" ht="12" hidden="false" customHeight="false" outlineLevel="0" collapsed="false">
      <c r="A9" s="12" t="s">
        <v>17</v>
      </c>
      <c r="B9" s="15" t="s">
        <v>100</v>
      </c>
      <c r="C9" s="15" t="s">
        <v>101</v>
      </c>
      <c r="D9" s="15" t="s">
        <v>102</v>
      </c>
      <c r="E9" s="15" t="s">
        <v>103</v>
      </c>
      <c r="F9" s="15" t="s">
        <v>104</v>
      </c>
      <c r="G9" s="15" t="s">
        <v>129</v>
      </c>
      <c r="H9" s="15" t="s">
        <v>130</v>
      </c>
      <c r="I9" s="15" t="s">
        <v>100</v>
      </c>
      <c r="J9" s="15" t="s">
        <v>131</v>
      </c>
      <c r="K9" s="15" t="s">
        <v>132</v>
      </c>
      <c r="L9" s="15" t="s">
        <v>133</v>
      </c>
      <c r="M9" s="15" t="s">
        <v>132</v>
      </c>
      <c r="N9" s="41" t="n">
        <f aca="false">20-(LEN(B9)-LEN(SUBSTITUTE(B9,".","")))</f>
        <v>0</v>
      </c>
      <c r="O9" s="41" t="n">
        <f aca="false">20-(LEN(C9)-LEN(SUBSTITUTE(C9,".","")))</f>
        <v>3</v>
      </c>
      <c r="P9" s="41" t="n">
        <f aca="false">20-(LEN(D9)-LEN(SUBSTITUTE(D9,".","")))</f>
        <v>1</v>
      </c>
      <c r="Q9" s="41" t="n">
        <f aca="false">20-(LEN(E9)-LEN(SUBSTITUTE(E9,".","")))</f>
        <v>1</v>
      </c>
      <c r="R9" s="42" t="n">
        <f aca="false">20-(LEN(F9)-LEN(SUBSTITUTE(F9,".","")))</f>
        <v>1</v>
      </c>
      <c r="S9" s="43" t="n">
        <f aca="false">20-(LEN(G9)-LEN(SUBSTITUTE(G9,".","")))</f>
        <v>3</v>
      </c>
      <c r="T9" s="41" t="n">
        <f aca="false">20-(LEN(H9)-LEN(SUBSTITUTE(H9,".","")))</f>
        <v>5</v>
      </c>
      <c r="U9" s="41" t="n">
        <f aca="false">20-(LEN(I9)-LEN(SUBSTITUTE(I9,".","")))</f>
        <v>0</v>
      </c>
      <c r="V9" s="41" t="n">
        <f aca="false">20-(LEN(J9)-LEN(SUBSTITUTE(J9,".","")))</f>
        <v>2</v>
      </c>
      <c r="W9" s="41" t="n">
        <f aca="false">20-(LEN(K9)-LEN(SUBSTITUTE(K9,".","")))</f>
        <v>4</v>
      </c>
      <c r="X9" s="41" t="n">
        <f aca="false">20-(LEN(L9)-LEN(SUBSTITUTE(L9,".","")))</f>
        <v>4</v>
      </c>
      <c r="Y9" s="42" t="n">
        <f aca="false">20-(LEN(M9)-LEN(SUBSTITUTE(M9,".","")))</f>
        <v>4</v>
      </c>
    </row>
    <row r="10" s="1" customFormat="true" ht="12" hidden="false" customHeight="false" outlineLevel="0" collapsed="false">
      <c r="A10" s="12" t="s">
        <v>20</v>
      </c>
      <c r="B10" s="15" t="s">
        <v>100</v>
      </c>
      <c r="C10" s="15" t="s">
        <v>101</v>
      </c>
      <c r="D10" s="15" t="s">
        <v>102</v>
      </c>
      <c r="E10" s="15" t="s">
        <v>103</v>
      </c>
      <c r="F10" s="15" t="s">
        <v>104</v>
      </c>
      <c r="G10" s="15" t="s">
        <v>134</v>
      </c>
      <c r="H10" s="15" t="s">
        <v>135</v>
      </c>
      <c r="I10" s="15" t="s">
        <v>136</v>
      </c>
      <c r="J10" s="15" t="s">
        <v>100</v>
      </c>
      <c r="K10" s="15" t="s">
        <v>137</v>
      </c>
      <c r="L10" s="15" t="s">
        <v>138</v>
      </c>
      <c r="M10" s="15" t="s">
        <v>139</v>
      </c>
      <c r="N10" s="41" t="n">
        <f aca="false">20-(LEN(B10)-LEN(SUBSTITUTE(B10,".","")))</f>
        <v>0</v>
      </c>
      <c r="O10" s="41" t="n">
        <f aca="false">20-(LEN(C10)-LEN(SUBSTITUTE(C10,".","")))</f>
        <v>3</v>
      </c>
      <c r="P10" s="41" t="n">
        <f aca="false">20-(LEN(D10)-LEN(SUBSTITUTE(D10,".","")))</f>
        <v>1</v>
      </c>
      <c r="Q10" s="41" t="n">
        <f aca="false">20-(LEN(E10)-LEN(SUBSTITUTE(E10,".","")))</f>
        <v>1</v>
      </c>
      <c r="R10" s="42" t="n">
        <f aca="false">20-(LEN(F10)-LEN(SUBSTITUTE(F10,".","")))</f>
        <v>1</v>
      </c>
      <c r="S10" s="43" t="n">
        <f aca="false">20-(LEN(G10)-LEN(SUBSTITUTE(G10,".","")))</f>
        <v>1</v>
      </c>
      <c r="T10" s="41" t="n">
        <f aca="false">20-(LEN(H10)-LEN(SUBSTITUTE(H10,".","")))</f>
        <v>3</v>
      </c>
      <c r="U10" s="41" t="n">
        <f aca="false">20-(LEN(I10)-LEN(SUBSTITUTE(I10,".","")))</f>
        <v>2</v>
      </c>
      <c r="V10" s="41" t="n">
        <f aca="false">20-(LEN(J10)-LEN(SUBSTITUTE(J10,".","")))</f>
        <v>0</v>
      </c>
      <c r="W10" s="41" t="n">
        <f aca="false">20-(LEN(K10)-LEN(SUBSTITUTE(K10,".","")))</f>
        <v>2</v>
      </c>
      <c r="X10" s="41" t="n">
        <f aca="false">20-(LEN(L10)-LEN(SUBSTITUTE(L10,".","")))</f>
        <v>2</v>
      </c>
      <c r="Y10" s="42" t="n">
        <f aca="false">20-(LEN(M10)-LEN(SUBSTITUTE(M10,".","")))</f>
        <v>3</v>
      </c>
    </row>
    <row r="11" s="1" customFormat="true" ht="12" hidden="false" customHeight="false" outlineLevel="0" collapsed="false">
      <c r="A11" s="12" t="s">
        <v>23</v>
      </c>
      <c r="B11" s="15" t="s">
        <v>100</v>
      </c>
      <c r="C11" s="15" t="s">
        <v>101</v>
      </c>
      <c r="D11" s="15" t="s">
        <v>102</v>
      </c>
      <c r="E11" s="15" t="s">
        <v>103</v>
      </c>
      <c r="F11" s="15" t="s">
        <v>104</v>
      </c>
      <c r="G11" s="15" t="s">
        <v>100</v>
      </c>
      <c r="H11" s="15" t="s">
        <v>119</v>
      </c>
      <c r="I11" s="15" t="s">
        <v>120</v>
      </c>
      <c r="J11" s="15" t="s">
        <v>121</v>
      </c>
      <c r="K11" s="15" t="s">
        <v>122</v>
      </c>
      <c r="L11" s="15" t="s">
        <v>123</v>
      </c>
      <c r="M11" s="15" t="s">
        <v>124</v>
      </c>
      <c r="N11" s="41" t="n">
        <f aca="false">20-(LEN(B11)-LEN(SUBSTITUTE(B11,".","")))</f>
        <v>0</v>
      </c>
      <c r="O11" s="41" t="n">
        <f aca="false">20-(LEN(C11)-LEN(SUBSTITUTE(C11,".","")))</f>
        <v>3</v>
      </c>
      <c r="P11" s="41" t="n">
        <f aca="false">20-(LEN(D11)-LEN(SUBSTITUTE(D11,".","")))</f>
        <v>1</v>
      </c>
      <c r="Q11" s="41" t="n">
        <f aca="false">20-(LEN(E11)-LEN(SUBSTITUTE(E11,".","")))</f>
        <v>1</v>
      </c>
      <c r="R11" s="42" t="n">
        <f aca="false">20-(LEN(F11)-LEN(SUBSTITUTE(F11,".","")))</f>
        <v>1</v>
      </c>
      <c r="S11" s="43" t="n">
        <f aca="false">20-(LEN(G11)-LEN(SUBSTITUTE(G11,".","")))</f>
        <v>0</v>
      </c>
      <c r="T11" s="41" t="n">
        <f aca="false">20-(LEN(H11)-LEN(SUBSTITUTE(H11,".","")))</f>
        <v>2</v>
      </c>
      <c r="U11" s="41" t="n">
        <f aca="false">20-(LEN(I11)-LEN(SUBSTITUTE(I11,".","")))</f>
        <v>3</v>
      </c>
      <c r="V11" s="41" t="n">
        <f aca="false">20-(LEN(J11)-LEN(SUBSTITUTE(J11,".","")))</f>
        <v>1</v>
      </c>
      <c r="W11" s="41" t="n">
        <f aca="false">20-(LEN(K11)-LEN(SUBSTITUTE(K11,".","")))</f>
        <v>1</v>
      </c>
      <c r="X11" s="41" t="n">
        <f aca="false">20-(LEN(L11)-LEN(SUBSTITUTE(L11,".","")))</f>
        <v>1</v>
      </c>
      <c r="Y11" s="42" t="n">
        <f aca="false">20-(LEN(M11)-LEN(SUBSTITUTE(M11,".","")))</f>
        <v>2</v>
      </c>
    </row>
    <row r="12" s="1" customFormat="true" ht="12" hidden="false" customHeight="false" outlineLevel="0" collapsed="false">
      <c r="A12" s="12" t="s">
        <v>24</v>
      </c>
      <c r="B12" s="15" t="s">
        <v>115</v>
      </c>
      <c r="C12" s="15" t="s">
        <v>116</v>
      </c>
      <c r="D12" s="15" t="s">
        <v>100</v>
      </c>
      <c r="E12" s="15" t="s">
        <v>117</v>
      </c>
      <c r="F12" s="15" t="s">
        <v>118</v>
      </c>
      <c r="G12" s="15" t="s">
        <v>100</v>
      </c>
      <c r="H12" s="15" t="s">
        <v>119</v>
      </c>
      <c r="I12" s="15" t="s">
        <v>120</v>
      </c>
      <c r="J12" s="15" t="s">
        <v>121</v>
      </c>
      <c r="K12" s="15" t="s">
        <v>122</v>
      </c>
      <c r="L12" s="15" t="s">
        <v>123</v>
      </c>
      <c r="M12" s="15" t="s">
        <v>124</v>
      </c>
      <c r="N12" s="41" t="n">
        <f aca="false">20-(LEN(B12)-LEN(SUBSTITUTE(B12,".","")))</f>
        <v>1</v>
      </c>
      <c r="O12" s="41" t="n">
        <f aca="false">20-(LEN(C12)-LEN(SUBSTITUTE(C12,".","")))</f>
        <v>4</v>
      </c>
      <c r="P12" s="41" t="n">
        <f aca="false">20-(LEN(D12)-LEN(SUBSTITUTE(D12,".","")))</f>
        <v>0</v>
      </c>
      <c r="Q12" s="41" t="n">
        <f aca="false">20-(LEN(E12)-LEN(SUBSTITUTE(E12,".","")))</f>
        <v>2</v>
      </c>
      <c r="R12" s="42" t="n">
        <f aca="false">20-(LEN(F12)-LEN(SUBSTITUTE(F12,".","")))</f>
        <v>2</v>
      </c>
      <c r="S12" s="43" t="n">
        <f aca="false">20-(LEN(G12)-LEN(SUBSTITUTE(G12,".","")))</f>
        <v>0</v>
      </c>
      <c r="T12" s="41" t="n">
        <f aca="false">20-(LEN(H12)-LEN(SUBSTITUTE(H12,".","")))</f>
        <v>2</v>
      </c>
      <c r="U12" s="41" t="n">
        <f aca="false">20-(LEN(I12)-LEN(SUBSTITUTE(I12,".","")))</f>
        <v>3</v>
      </c>
      <c r="V12" s="41" t="n">
        <f aca="false">20-(LEN(J12)-LEN(SUBSTITUTE(J12,".","")))</f>
        <v>1</v>
      </c>
      <c r="W12" s="41" t="n">
        <f aca="false">20-(LEN(K12)-LEN(SUBSTITUTE(K12,".","")))</f>
        <v>1</v>
      </c>
      <c r="X12" s="41" t="n">
        <f aca="false">20-(LEN(L12)-LEN(SUBSTITUTE(L12,".","")))</f>
        <v>1</v>
      </c>
      <c r="Y12" s="42" t="n">
        <f aca="false">20-(LEN(M12)-LEN(SUBSTITUTE(M12,".","")))</f>
        <v>2</v>
      </c>
    </row>
    <row r="13" s="1" customFormat="true" ht="12" hidden="false" customHeight="false" outlineLevel="0" collapsed="false">
      <c r="A13" s="12" t="s">
        <v>25</v>
      </c>
      <c r="B13" s="15" t="s">
        <v>100</v>
      </c>
      <c r="C13" s="15" t="s">
        <v>101</v>
      </c>
      <c r="D13" s="15" t="s">
        <v>102</v>
      </c>
      <c r="E13" s="15" t="s">
        <v>103</v>
      </c>
      <c r="F13" s="15" t="s">
        <v>104</v>
      </c>
      <c r="G13" s="15" t="s">
        <v>100</v>
      </c>
      <c r="H13" s="15" t="s">
        <v>119</v>
      </c>
      <c r="I13" s="15" t="s">
        <v>120</v>
      </c>
      <c r="J13" s="15" t="s">
        <v>121</v>
      </c>
      <c r="K13" s="15" t="s">
        <v>122</v>
      </c>
      <c r="L13" s="15" t="s">
        <v>123</v>
      </c>
      <c r="M13" s="15" t="s">
        <v>124</v>
      </c>
      <c r="N13" s="41" t="n">
        <f aca="false">20-(LEN(B13)-LEN(SUBSTITUTE(B13,".","")))</f>
        <v>0</v>
      </c>
      <c r="O13" s="41" t="n">
        <f aca="false">20-(LEN(C13)-LEN(SUBSTITUTE(C13,".","")))</f>
        <v>3</v>
      </c>
      <c r="P13" s="41" t="n">
        <f aca="false">20-(LEN(D13)-LEN(SUBSTITUTE(D13,".","")))</f>
        <v>1</v>
      </c>
      <c r="Q13" s="41" t="n">
        <f aca="false">20-(LEN(E13)-LEN(SUBSTITUTE(E13,".","")))</f>
        <v>1</v>
      </c>
      <c r="R13" s="42" t="n">
        <f aca="false">20-(LEN(F13)-LEN(SUBSTITUTE(F13,".","")))</f>
        <v>1</v>
      </c>
      <c r="S13" s="43" t="n">
        <f aca="false">20-(LEN(G13)-LEN(SUBSTITUTE(G13,".","")))</f>
        <v>0</v>
      </c>
      <c r="T13" s="41" t="n">
        <f aca="false">20-(LEN(H13)-LEN(SUBSTITUTE(H13,".","")))</f>
        <v>2</v>
      </c>
      <c r="U13" s="41" t="n">
        <f aca="false">20-(LEN(I13)-LEN(SUBSTITUTE(I13,".","")))</f>
        <v>3</v>
      </c>
      <c r="V13" s="41" t="n">
        <f aca="false">20-(LEN(J13)-LEN(SUBSTITUTE(J13,".","")))</f>
        <v>1</v>
      </c>
      <c r="W13" s="41" t="n">
        <f aca="false">20-(LEN(K13)-LEN(SUBSTITUTE(K13,".","")))</f>
        <v>1</v>
      </c>
      <c r="X13" s="41" t="n">
        <f aca="false">20-(LEN(L13)-LEN(SUBSTITUTE(L13,".","")))</f>
        <v>1</v>
      </c>
      <c r="Y13" s="42" t="n">
        <f aca="false">20-(LEN(M13)-LEN(SUBSTITUTE(M13,".","")))</f>
        <v>2</v>
      </c>
    </row>
    <row r="14" s="1" customFormat="true" ht="12" hidden="false" customHeight="false" outlineLevel="0" collapsed="false">
      <c r="A14" s="16" t="s">
        <v>26</v>
      </c>
      <c r="B14" s="36" t="s">
        <v>140</v>
      </c>
      <c r="C14" s="36" t="s">
        <v>141</v>
      </c>
      <c r="D14" s="36" t="s">
        <v>142</v>
      </c>
      <c r="E14" s="36" t="s">
        <v>143</v>
      </c>
      <c r="F14" s="36" t="s">
        <v>144</v>
      </c>
      <c r="G14" s="36" t="s">
        <v>125</v>
      </c>
      <c r="H14" s="36" t="s">
        <v>145</v>
      </c>
      <c r="I14" s="36" t="s">
        <v>146</v>
      </c>
      <c r="J14" s="36" t="s">
        <v>147</v>
      </c>
      <c r="K14" s="36" t="s">
        <v>148</v>
      </c>
      <c r="L14" s="36" t="s">
        <v>149</v>
      </c>
      <c r="M14" s="36" t="s">
        <v>150</v>
      </c>
      <c r="N14" s="44" t="n">
        <f aca="false">20-(LEN(B14)-LEN(SUBSTITUTE(B14,".","")))</f>
        <v>3</v>
      </c>
      <c r="O14" s="44" t="n">
        <f aca="false">20-(LEN(C14)-LEN(SUBSTITUTE(C14,".","")))</f>
        <v>4</v>
      </c>
      <c r="P14" s="44" t="n">
        <f aca="false">20-(LEN(D14)-LEN(SUBSTITUTE(D14,".","")))</f>
        <v>4</v>
      </c>
      <c r="Q14" s="44" t="n">
        <f aca="false">20-(LEN(E14)-LEN(SUBSTITUTE(E14,".","")))</f>
        <v>4</v>
      </c>
      <c r="R14" s="45" t="n">
        <f aca="false">20-(LEN(F14)-LEN(SUBSTITUTE(F14,".","")))</f>
        <v>2</v>
      </c>
      <c r="S14" s="46" t="n">
        <f aca="false">20-(LEN(G14)-LEN(SUBSTITUTE(G14,".","")))</f>
        <v>1</v>
      </c>
      <c r="T14" s="44" t="n">
        <f aca="false">20-(LEN(H14)-LEN(SUBSTITUTE(H14,".","")))</f>
        <v>3</v>
      </c>
      <c r="U14" s="44" t="n">
        <f aca="false">20-(LEN(I14)-LEN(SUBSTITUTE(I14,".","")))</f>
        <v>4</v>
      </c>
      <c r="V14" s="44" t="n">
        <f aca="false">20-(LEN(J14)-LEN(SUBSTITUTE(J14,".","")))</f>
        <v>2</v>
      </c>
      <c r="W14" s="44" t="n">
        <f aca="false">20-(LEN(K14)-LEN(SUBSTITUTE(K14,".","")))</f>
        <v>2</v>
      </c>
      <c r="X14" s="44" t="n">
        <f aca="false">20-(LEN(L14)-LEN(SUBSTITUTE(L14,".","")))</f>
        <v>2</v>
      </c>
      <c r="Y14" s="45" t="n">
        <f aca="false">20-(LEN(M14)-LEN(SUBSTITUTE(M14,".","")))</f>
        <v>3</v>
      </c>
    </row>
  </sheetData>
  <mergeCells count="2">
    <mergeCell ref="A1:S1"/>
    <mergeCell ref="B2:Y2"/>
  </mergeCells>
  <conditionalFormatting sqref="O6:Y14 N5:R14">
    <cfRule type="cellIs" priority="2" operator="equal" aboveAverage="0" equalAverage="0" bottom="0" percent="0" rank="0" text="" dxfId="0">
      <formula>0</formula>
    </cfRule>
    <cfRule type="cellIs" priority="3" operator="between" aboveAverage="0" equalAverage="0" bottom="0" percent="0" rank="0" text="" dxfId="1">
      <formula>1</formula>
      <formula>2</formula>
    </cfRule>
    <cfRule type="cellIs" priority="4" operator="greaterThanOrEqual" aboveAverage="0" equalAverage="0" bottom="0" percent="0" rank="0" text="" dxfId="2">
      <formula>3</formula>
    </cfRule>
  </conditionalFormatting>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E MB</cp:lastModifiedBy>
  <dcterms:modified xsi:type="dcterms:W3CDTF">2016-04-27T16:31:47Z</dcterms:modified>
  <cp:revision>0</cp:revision>
  <dc:subject/>
  <dc:title/>
</cp:coreProperties>
</file>